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ubl1\Documents\Projects\LDRD\ICE_SIP\manuscript\Tables\"/>
    </mc:Choice>
  </mc:AlternateContent>
  <xr:revisionPtr revIDLastSave="0" documentId="13_ncr:1_{D0F89C02-C011-4880-AA19-031632808F83}" xr6:coauthVersionLast="46" xr6:coauthVersionMax="46" xr10:uidLastSave="{00000000-0000-0000-0000-000000000000}"/>
  <bookViews>
    <workbookView xWindow="-90" yWindow="-90" windowWidth="19380" windowHeight="10530" xr2:uid="{83F6F98B-E91C-424A-941A-C896085A52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2" uniqueCount="65">
  <si>
    <t>taxonomy</t>
  </si>
  <si>
    <t xml:space="preserve"> subject length</t>
  </si>
  <si>
    <t xml:space="preserve"> s. start</t>
  </si>
  <si>
    <t xml:space="preserve"> s. end</t>
  </si>
  <si>
    <t xml:space="preserve"> evalue</t>
  </si>
  <si>
    <t xml:space="preserve"> query seq</t>
  </si>
  <si>
    <t xml:space="preserve"> subject seq</t>
  </si>
  <si>
    <t xml:space="preserve"> query length</t>
  </si>
  <si>
    <t xml:space="preserve"> q. start</t>
  </si>
  <si>
    <t xml:space="preserve"> q. end</t>
  </si>
  <si>
    <t xml:space="preserve"> bit score</t>
  </si>
  <si>
    <t xml:space="preserve"> score</t>
  </si>
  <si>
    <t xml:space="preserve"> subject strand</t>
  </si>
  <si>
    <t xml:space="preserve"> identical</t>
  </si>
  <si>
    <t xml:space="preserve"> positives</t>
  </si>
  <si>
    <t>ICE1_20_CRISPR_37_spacer_2</t>
  </si>
  <si>
    <t>d__Bacteria;p__Bacteroidota;c__Bacteroidia;o__Bacteroidales;f__Paludibacteraceae;g__Paludibacter;s__</t>
  </si>
  <si>
    <t>CAGCTATTCTTAATTCGGCCGCACGCT</t>
  </si>
  <si>
    <t>CAGCTATTCTTAATTCGGCTGCACGCT</t>
  </si>
  <si>
    <t>plus</t>
  </si>
  <si>
    <t>ICE1_20_CRISPR_37_spacer_4</t>
  </si>
  <si>
    <t>TAGCAATAATCAATTCGGCTGCGCGTT</t>
  </si>
  <si>
    <t>TAGCAATAATCAATTCAGCTGCGCGTT</t>
  </si>
  <si>
    <t>ICE1_20_CRISPR_37_spacer_6</t>
  </si>
  <si>
    <t>TAGCTATAATTAATTCGGCTGCTCGTT</t>
  </si>
  <si>
    <t>TAGCTATAATTAATTCGGCTGCACGTT</t>
  </si>
  <si>
    <t>ICE109_150_CRISPR_8_spacer_4</t>
  </si>
  <si>
    <t>GATATG-TTAAATGAGGATATTATTTCAT</t>
  </si>
  <si>
    <t>GATATGATTAAA--AGGATATTATTTCAT</t>
  </si>
  <si>
    <t>minus</t>
  </si>
  <si>
    <t>ICE12_43_CRISPR_3_spacer_1</t>
  </si>
  <si>
    <t>d__Bacteria;p__Chloroflexota_A;c__Ellin6529;o__CSP1-4;f__CSP1-4;g__Fen-1039;s__</t>
  </si>
  <si>
    <t>CTGGGTCGGCGGCGTGGTCGGCGGAGCGGT</t>
  </si>
  <si>
    <t>ICE12_43_CRISPR_3_spacer_2</t>
  </si>
  <si>
    <t>CTGCGTGGGCGGGTCGGTCCGCGGCGCCCC</t>
  </si>
  <si>
    <t>ICE12_43_CRISPR_3_spacer_3</t>
  </si>
  <si>
    <t>CGGAGTTGCCGTCTCTCCCTGGAAGGA</t>
  </si>
  <si>
    <t>ICE33_22_CRISPR_1_spacer_1</t>
  </si>
  <si>
    <t>d__Bacteria;p__Patescibacteria;c__Saccharimonadia;o__Saccharimonadales;f__Saccharimonadaceae;g__UBA1547;s__</t>
  </si>
  <si>
    <t>TGCCTCGAAGTATCTCGAAGTATCTCGAAGTATCTC</t>
  </si>
  <si>
    <t>ICE6_168_CRISPR_11_spacer_24</t>
  </si>
  <si>
    <t>d__Bacteria;p__Firmicutes_A;c__Clostridia;o__Clostridiales;f__Clostridiaceae;g__Clostridium_I;s__</t>
  </si>
  <si>
    <t>GCTAAATACTGTAAAGCAACACTGCCTATCCATTG</t>
  </si>
  <si>
    <t>ICE6_168_CRISPR_11_spacer_5</t>
  </si>
  <si>
    <t>CTGGATTTAATAAGCATTGTCCACTAACTCCATAA</t>
  </si>
  <si>
    <t>ICE6_191_CRISPR_14_spacer_10</t>
  </si>
  <si>
    <t>AATTAATTATGCTGTAACTGTTTCGTCTGTAGTA</t>
  </si>
  <si>
    <t>ICE8_33_CRISPR_1_spacer_15</t>
  </si>
  <si>
    <t>d__Bacteria;p__Firmicutes_C;c__Negativicutes;o__Selenomonadales;f__Selenomonadaceae;g__Propionispira;s__</t>
  </si>
  <si>
    <t>GCACCAGCCGTAACCGCTGCCGATGGAACAATCTCT</t>
  </si>
  <si>
    <t>GCACCAGCCGTAACCGCTGCCGACGGAACAATCTCT</t>
  </si>
  <si>
    <t>ICE8_33_CRISPR_1_spacer_25</t>
  </si>
  <si>
    <t>CAGCCCCGCAAAGGCTTCTGGATTTGATTCACTCCA</t>
  </si>
  <si>
    <t>ICE8_33_CRISPR_1_spacer_26</t>
  </si>
  <si>
    <t>TTATTTAAATATTGTGTTTCTGCTGGTATTCTTCAC</t>
  </si>
  <si>
    <t>TTATTTAAATATTGTGTTTCTGCTCGTATTCTTCAC</t>
  </si>
  <si>
    <t>GTGAAGAATACCAGCAGAAACACAATATTTAAATAA</t>
  </si>
  <si>
    <t>GTGAAGAATACGAGCAGAAACACAATATTTAAATAA</t>
  </si>
  <si>
    <t>vOTU</t>
  </si>
  <si>
    <t>MAG</t>
  </si>
  <si>
    <t>Table S10. vOTU-MAG CRISPR spacer matches</t>
  </si>
  <si>
    <t>Active vOTU</t>
  </si>
  <si>
    <t>Y</t>
  </si>
  <si>
    <t>N</t>
  </si>
  <si>
    <t>Active M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 applyFill="1"/>
    <xf numFmtId="11" fontId="0" fillId="0" borderId="0" xfId="0" applyNumberFormat="1" applyFill="1"/>
  </cellXfs>
  <cellStyles count="1">
    <cellStyle name="Normal" xfId="0" builtinId="0"/>
  </cellStyles>
  <dxfs count="15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3E4DF-7460-491F-958E-A3948D9200B2}">
  <dimension ref="A1:S18"/>
  <sheetViews>
    <sheetView tabSelected="1" workbookViewId="0">
      <selection activeCell="E19" sqref="E19"/>
    </sheetView>
  </sheetViews>
  <sheetFormatPr defaultRowHeight="14.75" x14ac:dyDescent="0.75"/>
  <cols>
    <col min="1" max="1" width="5.31640625" style="1" bestFit="1" customWidth="1"/>
    <col min="2" max="2" width="10.953125" style="1" bestFit="1" customWidth="1"/>
    <col min="3" max="3" width="27.36328125" style="1" bestFit="1" customWidth="1"/>
    <col min="4" max="4" width="10.54296875" style="1" bestFit="1" customWidth="1"/>
    <col min="5" max="5" width="33.953125" style="1" customWidth="1"/>
    <col min="6" max="6" width="12.953125" style="1" bestFit="1" customWidth="1"/>
    <col min="7" max="7" width="6.86328125" style="1" bestFit="1" customWidth="1"/>
    <col min="8" max="8" width="6.1328125" style="1" bestFit="1" customWidth="1"/>
    <col min="9" max="9" width="7.7265625" style="1" bestFit="1" customWidth="1"/>
    <col min="10" max="10" width="40.86328125" style="1" bestFit="1" customWidth="1"/>
    <col min="11" max="11" width="41.1328125" style="1" bestFit="1" customWidth="1"/>
    <col min="12" max="12" width="11.76953125" style="1" bestFit="1" customWidth="1"/>
    <col min="13" max="13" width="7.1328125" style="1" bestFit="1" customWidth="1"/>
    <col min="14" max="14" width="6.6796875" style="1" bestFit="1" customWidth="1"/>
    <col min="15" max="15" width="8.31640625" style="1" bestFit="1" customWidth="1"/>
    <col min="16" max="16" width="5.58984375" style="1" bestFit="1" customWidth="1"/>
    <col min="17" max="17" width="13.04296875" style="1" bestFit="1" customWidth="1"/>
    <col min="18" max="18" width="8.31640625" style="1" bestFit="1" customWidth="1"/>
    <col min="19" max="19" width="8.58984375" style="1" bestFit="1" customWidth="1"/>
    <col min="20" max="16384" width="8.7265625" style="1"/>
  </cols>
  <sheetData>
    <row r="1" spans="1:19" x14ac:dyDescent="0.75">
      <c r="A1" s="1" t="s">
        <v>60</v>
      </c>
    </row>
    <row r="2" spans="1:19" s="2" customFormat="1" x14ac:dyDescent="0.75">
      <c r="A2" s="2" t="s">
        <v>58</v>
      </c>
      <c r="B2" s="2" t="s">
        <v>61</v>
      </c>
      <c r="C2" s="2" t="s">
        <v>59</v>
      </c>
      <c r="D2" s="2" t="s">
        <v>64</v>
      </c>
      <c r="E2" s="2" t="s">
        <v>0</v>
      </c>
      <c r="F2" s="2" t="s">
        <v>1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  <c r="O2" s="2" t="s">
        <v>10</v>
      </c>
      <c r="P2" s="2" t="s">
        <v>11</v>
      </c>
      <c r="Q2" s="2" t="s">
        <v>12</v>
      </c>
      <c r="R2" s="2" t="s">
        <v>13</v>
      </c>
      <c r="S2" s="2" t="s">
        <v>14</v>
      </c>
    </row>
    <row r="3" spans="1:19" x14ac:dyDescent="0.75">
      <c r="A3" s="1">
        <v>9</v>
      </c>
      <c r="B3" s="1" t="s">
        <v>62</v>
      </c>
      <c r="C3" s="1" t="s">
        <v>40</v>
      </c>
      <c r="D3" s="1" t="s">
        <v>62</v>
      </c>
      <c r="E3" s="1" t="s">
        <v>41</v>
      </c>
      <c r="F3" s="1">
        <v>35</v>
      </c>
      <c r="G3" s="1">
        <v>35</v>
      </c>
      <c r="H3" s="1">
        <v>1</v>
      </c>
      <c r="I3" s="3">
        <v>9.5999999999999995E-12</v>
      </c>
      <c r="J3" s="1" t="s">
        <v>42</v>
      </c>
      <c r="K3" s="1" t="s">
        <v>42</v>
      </c>
      <c r="L3" s="1">
        <v>14223</v>
      </c>
      <c r="M3" s="1">
        <v>4462</v>
      </c>
      <c r="N3" s="1">
        <v>4496</v>
      </c>
      <c r="O3" s="1">
        <v>65.8</v>
      </c>
      <c r="P3" s="1">
        <v>35</v>
      </c>
      <c r="Q3" s="1" t="s">
        <v>29</v>
      </c>
      <c r="R3" s="1">
        <v>35</v>
      </c>
      <c r="S3" s="1">
        <v>35</v>
      </c>
    </row>
    <row r="4" spans="1:19" x14ac:dyDescent="0.75">
      <c r="A4" s="1">
        <v>9</v>
      </c>
      <c r="B4" s="1" t="s">
        <v>62</v>
      </c>
      <c r="C4" s="1" t="s">
        <v>43</v>
      </c>
      <c r="D4" s="1" t="s">
        <v>62</v>
      </c>
      <c r="E4" s="1" t="s">
        <v>41</v>
      </c>
      <c r="F4" s="1">
        <v>35</v>
      </c>
      <c r="G4" s="1">
        <v>1</v>
      </c>
      <c r="H4" s="1">
        <v>35</v>
      </c>
      <c r="I4" s="3">
        <v>9.5999999999999995E-12</v>
      </c>
      <c r="J4" s="1" t="s">
        <v>44</v>
      </c>
      <c r="K4" s="1" t="s">
        <v>44</v>
      </c>
      <c r="L4" s="1">
        <v>14223</v>
      </c>
      <c r="M4" s="1">
        <v>1480</v>
      </c>
      <c r="N4" s="1">
        <v>1514</v>
      </c>
      <c r="O4" s="1">
        <v>65.8</v>
      </c>
      <c r="P4" s="1">
        <v>35</v>
      </c>
      <c r="Q4" s="1" t="s">
        <v>19</v>
      </c>
      <c r="R4" s="1">
        <v>35</v>
      </c>
      <c r="S4" s="1">
        <v>35</v>
      </c>
    </row>
    <row r="5" spans="1:19" x14ac:dyDescent="0.75">
      <c r="A5" s="1">
        <v>13</v>
      </c>
      <c r="B5" s="1" t="s">
        <v>62</v>
      </c>
      <c r="C5" s="1" t="s">
        <v>26</v>
      </c>
      <c r="D5" s="1" t="s">
        <v>62</v>
      </c>
      <c r="E5" s="1" t="s">
        <v>16</v>
      </c>
      <c r="F5" s="1">
        <v>27</v>
      </c>
      <c r="G5" s="1">
        <v>27</v>
      </c>
      <c r="H5" s="1">
        <v>1</v>
      </c>
      <c r="I5" s="1">
        <v>2.5999999999999999E-2</v>
      </c>
      <c r="J5" s="1" t="s">
        <v>27</v>
      </c>
      <c r="K5" s="1" t="s">
        <v>28</v>
      </c>
      <c r="L5" s="1">
        <v>13744</v>
      </c>
      <c r="M5" s="1">
        <v>5084</v>
      </c>
      <c r="N5" s="1">
        <v>5111</v>
      </c>
      <c r="O5" s="1">
        <v>34.4</v>
      </c>
      <c r="P5" s="1">
        <v>18</v>
      </c>
      <c r="Q5" s="1" t="s">
        <v>29</v>
      </c>
      <c r="R5" s="1">
        <v>26</v>
      </c>
      <c r="S5" s="1">
        <v>26</v>
      </c>
    </row>
    <row r="6" spans="1:19" x14ac:dyDescent="0.75">
      <c r="A6" s="1">
        <v>55</v>
      </c>
      <c r="B6" s="1" t="s">
        <v>62</v>
      </c>
      <c r="C6" s="1" t="s">
        <v>51</v>
      </c>
      <c r="D6" s="1" t="s">
        <v>62</v>
      </c>
      <c r="E6" s="1" t="s">
        <v>48</v>
      </c>
      <c r="F6" s="1">
        <v>36</v>
      </c>
      <c r="G6" s="1">
        <v>36</v>
      </c>
      <c r="H6" s="1">
        <v>1</v>
      </c>
      <c r="I6" s="3">
        <v>5.9699999999999998E-12</v>
      </c>
      <c r="J6" s="1" t="s">
        <v>52</v>
      </c>
      <c r="K6" s="1" t="s">
        <v>52</v>
      </c>
      <c r="L6" s="1">
        <v>33618</v>
      </c>
      <c r="M6" s="1">
        <v>367</v>
      </c>
      <c r="N6" s="1">
        <v>402</v>
      </c>
      <c r="O6" s="1">
        <v>67.599999999999994</v>
      </c>
      <c r="P6" s="1">
        <v>36</v>
      </c>
      <c r="Q6" s="1" t="s">
        <v>29</v>
      </c>
      <c r="R6" s="1">
        <v>36</v>
      </c>
      <c r="S6" s="1">
        <v>36</v>
      </c>
    </row>
    <row r="7" spans="1:19" x14ac:dyDescent="0.75">
      <c r="A7" s="1">
        <v>97</v>
      </c>
      <c r="B7" s="1" t="s">
        <v>62</v>
      </c>
      <c r="C7" s="1" t="s">
        <v>51</v>
      </c>
      <c r="D7" s="1" t="s">
        <v>62</v>
      </c>
      <c r="E7" s="1" t="s">
        <v>48</v>
      </c>
      <c r="F7" s="1">
        <v>36</v>
      </c>
      <c r="G7" s="1">
        <v>36</v>
      </c>
      <c r="H7" s="1">
        <v>1</v>
      </c>
      <c r="I7" s="3">
        <v>7.8899999999999997E-12</v>
      </c>
      <c r="J7" s="1" t="s">
        <v>52</v>
      </c>
      <c r="K7" s="1" t="s">
        <v>52</v>
      </c>
      <c r="L7" s="1">
        <v>47259</v>
      </c>
      <c r="M7" s="1">
        <v>32708</v>
      </c>
      <c r="N7" s="1">
        <v>32743</v>
      </c>
      <c r="O7" s="1">
        <v>67.599999999999994</v>
      </c>
      <c r="P7" s="1">
        <v>36</v>
      </c>
      <c r="Q7" s="1" t="s">
        <v>29</v>
      </c>
      <c r="R7" s="1">
        <v>36</v>
      </c>
      <c r="S7" s="1">
        <v>36</v>
      </c>
    </row>
    <row r="8" spans="1:19" x14ac:dyDescent="0.75">
      <c r="A8" s="1">
        <v>120</v>
      </c>
      <c r="B8" s="1" t="s">
        <v>62</v>
      </c>
      <c r="C8" s="1" t="s">
        <v>53</v>
      </c>
      <c r="D8" s="1" t="s">
        <v>62</v>
      </c>
      <c r="E8" s="1" t="s">
        <v>48</v>
      </c>
      <c r="F8" s="1">
        <v>36</v>
      </c>
      <c r="G8" s="1">
        <v>1</v>
      </c>
      <c r="H8" s="1">
        <v>36</v>
      </c>
      <c r="I8" s="3">
        <v>2.5100000000000001E-10</v>
      </c>
      <c r="J8" s="1" t="s">
        <v>54</v>
      </c>
      <c r="K8" s="1" t="s">
        <v>55</v>
      </c>
      <c r="L8" s="1">
        <v>30416</v>
      </c>
      <c r="M8" s="1">
        <v>4441</v>
      </c>
      <c r="N8" s="1">
        <v>4476</v>
      </c>
      <c r="O8" s="1">
        <v>62.1</v>
      </c>
      <c r="P8" s="1">
        <v>33</v>
      </c>
      <c r="Q8" s="1" t="s">
        <v>19</v>
      </c>
      <c r="R8" s="1">
        <v>35</v>
      </c>
      <c r="S8" s="1">
        <v>35</v>
      </c>
    </row>
    <row r="9" spans="1:19" x14ac:dyDescent="0.75">
      <c r="A9" s="1">
        <v>122</v>
      </c>
      <c r="B9" s="1" t="s">
        <v>62</v>
      </c>
      <c r="C9" s="1" t="s">
        <v>15</v>
      </c>
      <c r="D9" s="1" t="s">
        <v>62</v>
      </c>
      <c r="E9" s="1" t="s">
        <v>16</v>
      </c>
      <c r="F9" s="1">
        <v>27</v>
      </c>
      <c r="G9" s="1">
        <v>1</v>
      </c>
      <c r="H9" s="1">
        <v>27</v>
      </c>
      <c r="I9" s="3">
        <v>3.6000000000000001E-5</v>
      </c>
      <c r="J9" s="1" t="s">
        <v>17</v>
      </c>
      <c r="K9" s="1" t="s">
        <v>18</v>
      </c>
      <c r="L9" s="1">
        <v>46052</v>
      </c>
      <c r="M9" s="1">
        <v>1097</v>
      </c>
      <c r="N9" s="1">
        <v>1123</v>
      </c>
      <c r="O9" s="1">
        <v>45.4</v>
      </c>
      <c r="P9" s="1">
        <v>24</v>
      </c>
      <c r="Q9" s="1" t="s">
        <v>19</v>
      </c>
      <c r="R9" s="1">
        <v>26</v>
      </c>
      <c r="S9" s="1">
        <v>26</v>
      </c>
    </row>
    <row r="10" spans="1:19" x14ac:dyDescent="0.75">
      <c r="A10" s="1">
        <v>122</v>
      </c>
      <c r="B10" s="1" t="s">
        <v>62</v>
      </c>
      <c r="C10" s="1" t="s">
        <v>20</v>
      </c>
      <c r="D10" s="1" t="s">
        <v>62</v>
      </c>
      <c r="E10" s="1" t="s">
        <v>16</v>
      </c>
      <c r="F10" s="1">
        <v>27</v>
      </c>
      <c r="G10" s="1">
        <v>1</v>
      </c>
      <c r="H10" s="1">
        <v>27</v>
      </c>
      <c r="I10" s="3">
        <v>3.6000000000000001E-5</v>
      </c>
      <c r="J10" s="1" t="s">
        <v>21</v>
      </c>
      <c r="K10" s="1" t="s">
        <v>22</v>
      </c>
      <c r="L10" s="1">
        <v>46052</v>
      </c>
      <c r="M10" s="1">
        <v>1223</v>
      </c>
      <c r="N10" s="1">
        <v>1249</v>
      </c>
      <c r="O10" s="1">
        <v>45.4</v>
      </c>
      <c r="P10" s="1">
        <v>24</v>
      </c>
      <c r="Q10" s="1" t="s">
        <v>19</v>
      </c>
      <c r="R10" s="1">
        <v>26</v>
      </c>
      <c r="S10" s="1">
        <v>26</v>
      </c>
    </row>
    <row r="11" spans="1:19" x14ac:dyDescent="0.75">
      <c r="A11" s="1">
        <v>122</v>
      </c>
      <c r="B11" s="1" t="s">
        <v>62</v>
      </c>
      <c r="C11" s="1" t="s">
        <v>23</v>
      </c>
      <c r="D11" s="1" t="s">
        <v>62</v>
      </c>
      <c r="E11" s="1" t="s">
        <v>16</v>
      </c>
      <c r="F11" s="1">
        <v>27</v>
      </c>
      <c r="G11" s="1">
        <v>1</v>
      </c>
      <c r="H11" s="1">
        <v>27</v>
      </c>
      <c r="I11" s="3">
        <v>3.6000000000000001E-5</v>
      </c>
      <c r="J11" s="1" t="s">
        <v>24</v>
      </c>
      <c r="K11" s="1" t="s">
        <v>25</v>
      </c>
      <c r="L11" s="1">
        <v>46052</v>
      </c>
      <c r="M11" s="1">
        <v>1286</v>
      </c>
      <c r="N11" s="1">
        <v>1312</v>
      </c>
      <c r="O11" s="1">
        <v>45.4</v>
      </c>
      <c r="P11" s="1">
        <v>24</v>
      </c>
      <c r="Q11" s="1" t="s">
        <v>19</v>
      </c>
      <c r="R11" s="1">
        <v>26</v>
      </c>
      <c r="S11" s="1">
        <v>26</v>
      </c>
    </row>
    <row r="12" spans="1:19" x14ac:dyDescent="0.75">
      <c r="A12" s="1">
        <v>123</v>
      </c>
      <c r="B12" s="1" t="s">
        <v>62</v>
      </c>
      <c r="C12" s="1" t="s">
        <v>47</v>
      </c>
      <c r="D12" s="1" t="s">
        <v>62</v>
      </c>
      <c r="E12" s="1" t="s">
        <v>48</v>
      </c>
      <c r="F12" s="1">
        <v>36</v>
      </c>
      <c r="G12" s="1">
        <v>1</v>
      </c>
      <c r="H12" s="1">
        <v>36</v>
      </c>
      <c r="I12" s="3">
        <v>4.4200000000000002E-10</v>
      </c>
      <c r="J12" s="1" t="s">
        <v>49</v>
      </c>
      <c r="K12" s="1" t="s">
        <v>50</v>
      </c>
      <c r="L12" s="1">
        <v>56815</v>
      </c>
      <c r="M12" s="1">
        <v>52617</v>
      </c>
      <c r="N12" s="1">
        <v>52652</v>
      </c>
      <c r="O12" s="1">
        <v>62.1</v>
      </c>
      <c r="P12" s="1">
        <v>33</v>
      </c>
      <c r="Q12" s="1" t="s">
        <v>19</v>
      </c>
      <c r="R12" s="1">
        <v>35</v>
      </c>
      <c r="S12" s="1">
        <v>35</v>
      </c>
    </row>
    <row r="13" spans="1:19" x14ac:dyDescent="0.75">
      <c r="A13" s="1">
        <v>123</v>
      </c>
      <c r="B13" s="1" t="s">
        <v>62</v>
      </c>
      <c r="C13" s="1" t="s">
        <v>53</v>
      </c>
      <c r="D13" s="1" t="s">
        <v>62</v>
      </c>
      <c r="E13" s="1" t="s">
        <v>48</v>
      </c>
      <c r="F13" s="1">
        <v>36</v>
      </c>
      <c r="G13" s="1">
        <v>36</v>
      </c>
      <c r="H13" s="1">
        <v>1</v>
      </c>
      <c r="I13" s="3">
        <v>4.4200000000000002E-10</v>
      </c>
      <c r="J13" s="1" t="s">
        <v>56</v>
      </c>
      <c r="K13" s="1" t="s">
        <v>57</v>
      </c>
      <c r="L13" s="1">
        <v>56815</v>
      </c>
      <c r="M13" s="1">
        <v>20345</v>
      </c>
      <c r="N13" s="1">
        <v>20380</v>
      </c>
      <c r="O13" s="1">
        <v>62.1</v>
      </c>
      <c r="P13" s="1">
        <v>33</v>
      </c>
      <c r="Q13" s="1" t="s">
        <v>29</v>
      </c>
      <c r="R13" s="1">
        <v>35</v>
      </c>
      <c r="S13" s="1">
        <v>35</v>
      </c>
    </row>
    <row r="14" spans="1:19" x14ac:dyDescent="0.75">
      <c r="A14" s="1">
        <v>156</v>
      </c>
      <c r="B14" s="1" t="s">
        <v>63</v>
      </c>
      <c r="C14" s="1" t="s">
        <v>30</v>
      </c>
      <c r="D14" s="1" t="s">
        <v>63</v>
      </c>
      <c r="E14" s="1" t="s">
        <v>31</v>
      </c>
      <c r="F14" s="1">
        <v>30</v>
      </c>
      <c r="G14" s="1">
        <v>30</v>
      </c>
      <c r="H14" s="1">
        <v>1</v>
      </c>
      <c r="I14" s="3">
        <v>9.3400000000000003E-8</v>
      </c>
      <c r="J14" s="1" t="s">
        <v>32</v>
      </c>
      <c r="K14" s="1" t="s">
        <v>32</v>
      </c>
      <c r="L14" s="1">
        <v>275362</v>
      </c>
      <c r="M14" s="1">
        <v>266796</v>
      </c>
      <c r="N14" s="1">
        <v>266825</v>
      </c>
      <c r="O14" s="1">
        <v>56.5</v>
      </c>
      <c r="P14" s="1">
        <v>30</v>
      </c>
      <c r="Q14" s="1" t="s">
        <v>29</v>
      </c>
      <c r="R14" s="1">
        <v>30</v>
      </c>
      <c r="S14" s="1">
        <v>30</v>
      </c>
    </row>
    <row r="15" spans="1:19" x14ac:dyDescent="0.75">
      <c r="A15" s="1">
        <v>156</v>
      </c>
      <c r="B15" s="1" t="s">
        <v>63</v>
      </c>
      <c r="C15" s="1" t="s">
        <v>33</v>
      </c>
      <c r="D15" s="1" t="s">
        <v>63</v>
      </c>
      <c r="E15" s="1" t="s">
        <v>31</v>
      </c>
      <c r="F15" s="1">
        <v>30</v>
      </c>
      <c r="G15" s="1">
        <v>30</v>
      </c>
      <c r="H15" s="1">
        <v>1</v>
      </c>
      <c r="I15" s="3">
        <v>9.3400000000000003E-8</v>
      </c>
      <c r="J15" s="1" t="s">
        <v>34</v>
      </c>
      <c r="K15" s="1" t="s">
        <v>34</v>
      </c>
      <c r="L15" s="1">
        <v>275362</v>
      </c>
      <c r="M15" s="1">
        <v>266634</v>
      </c>
      <c r="N15" s="1">
        <v>266663</v>
      </c>
      <c r="O15" s="1">
        <v>56.5</v>
      </c>
      <c r="P15" s="1">
        <v>30</v>
      </c>
      <c r="Q15" s="1" t="s">
        <v>29</v>
      </c>
      <c r="R15" s="1">
        <v>30</v>
      </c>
      <c r="S15" s="1">
        <v>30</v>
      </c>
    </row>
    <row r="16" spans="1:19" x14ac:dyDescent="0.75">
      <c r="A16" s="1">
        <v>156</v>
      </c>
      <c r="B16" s="1" t="s">
        <v>63</v>
      </c>
      <c r="C16" s="1" t="s">
        <v>35</v>
      </c>
      <c r="D16" s="1" t="s">
        <v>63</v>
      </c>
      <c r="E16" s="1" t="s">
        <v>31</v>
      </c>
      <c r="F16" s="1">
        <v>27</v>
      </c>
      <c r="G16" s="1">
        <v>27</v>
      </c>
      <c r="H16" s="1">
        <v>1</v>
      </c>
      <c r="I16" s="3">
        <v>4.34E-6</v>
      </c>
      <c r="J16" s="1" t="s">
        <v>36</v>
      </c>
      <c r="K16" s="1" t="s">
        <v>36</v>
      </c>
      <c r="L16" s="1">
        <v>275362</v>
      </c>
      <c r="M16" s="1">
        <v>266583</v>
      </c>
      <c r="N16" s="1">
        <v>266609</v>
      </c>
      <c r="O16" s="1">
        <v>51</v>
      </c>
      <c r="P16" s="1">
        <v>27</v>
      </c>
      <c r="Q16" s="1" t="s">
        <v>29</v>
      </c>
      <c r="R16" s="1">
        <v>27</v>
      </c>
      <c r="S16" s="1">
        <v>27</v>
      </c>
    </row>
    <row r="17" spans="1:19" x14ac:dyDescent="0.75">
      <c r="A17" s="1">
        <v>175</v>
      </c>
      <c r="B17" s="1" t="s">
        <v>63</v>
      </c>
      <c r="C17" s="1" t="s">
        <v>37</v>
      </c>
      <c r="D17" s="1" t="s">
        <v>62</v>
      </c>
      <c r="E17" s="1" t="s">
        <v>38</v>
      </c>
      <c r="F17" s="1">
        <v>36</v>
      </c>
      <c r="G17" s="1">
        <v>36</v>
      </c>
      <c r="H17" s="1">
        <v>1</v>
      </c>
      <c r="I17" s="3">
        <v>8.2400000000000004E-12</v>
      </c>
      <c r="J17" s="1" t="s">
        <v>39</v>
      </c>
      <c r="K17" s="1" t="s">
        <v>39</v>
      </c>
      <c r="L17" s="1">
        <v>49302</v>
      </c>
      <c r="M17" s="1">
        <v>42891</v>
      </c>
      <c r="N17" s="1">
        <v>42926</v>
      </c>
      <c r="O17" s="1">
        <v>67.599999999999994</v>
      </c>
      <c r="P17" s="1">
        <v>36</v>
      </c>
      <c r="Q17" s="1" t="s">
        <v>29</v>
      </c>
      <c r="R17" s="1">
        <v>36</v>
      </c>
      <c r="S17" s="1">
        <v>36</v>
      </c>
    </row>
    <row r="18" spans="1:19" x14ac:dyDescent="0.75">
      <c r="A18" s="1">
        <v>233</v>
      </c>
      <c r="B18" s="1" t="s">
        <v>62</v>
      </c>
      <c r="C18" s="1" t="s">
        <v>45</v>
      </c>
      <c r="D18" s="1" t="s">
        <v>62</v>
      </c>
      <c r="E18" s="1" t="s">
        <v>41</v>
      </c>
      <c r="F18" s="1">
        <v>34</v>
      </c>
      <c r="G18" s="1">
        <v>34</v>
      </c>
      <c r="H18" s="1">
        <v>1</v>
      </c>
      <c r="I18" s="3">
        <v>8.1800000000000004E-11</v>
      </c>
      <c r="J18" s="1" t="s">
        <v>46</v>
      </c>
      <c r="K18" s="1" t="s">
        <v>46</v>
      </c>
      <c r="L18" s="1">
        <v>35649</v>
      </c>
      <c r="M18" s="1">
        <v>26396</v>
      </c>
      <c r="N18" s="1">
        <v>26429</v>
      </c>
      <c r="O18" s="1">
        <v>63.9</v>
      </c>
      <c r="P18" s="1">
        <v>34</v>
      </c>
      <c r="Q18" s="1" t="s">
        <v>29</v>
      </c>
      <c r="R18" s="1">
        <v>34</v>
      </c>
      <c r="S18" s="1">
        <v>34</v>
      </c>
    </row>
  </sheetData>
  <sortState xmlns:xlrd2="http://schemas.microsoft.com/office/spreadsheetml/2017/richdata2" ref="A3:S18">
    <sortCondition ref="A3:A18"/>
  </sortState>
  <conditionalFormatting sqref="A2:B3 B4:B13">
    <cfRule type="expression" dxfId="14" priority="15">
      <formula>NOT(ISNA(VLOOKUP(A2,$Q:$Q,1,FALSE)))</formula>
    </cfRule>
  </conditionalFormatting>
  <conditionalFormatting sqref="A4:A6">
    <cfRule type="expression" dxfId="13" priority="14">
      <formula>NOT(ISNA(VLOOKUP(A4,$Q:$Q,1,FALSE)))</formula>
    </cfRule>
  </conditionalFormatting>
  <conditionalFormatting sqref="A7">
    <cfRule type="expression" dxfId="12" priority="13">
      <formula>NOT(ISNA(VLOOKUP(A7,$Q:$Q,1,FALSE)))</formula>
    </cfRule>
  </conditionalFormatting>
  <conditionalFormatting sqref="A8">
    <cfRule type="expression" dxfId="11" priority="12">
      <formula>NOT(ISNA(VLOOKUP(A8,$Q:$Q,1,FALSE)))</formula>
    </cfRule>
  </conditionalFormatting>
  <conditionalFormatting sqref="A9">
    <cfRule type="expression" dxfId="10" priority="11">
      <formula>NOT(ISNA(VLOOKUP(A9,$Q:$Q,1,FALSE)))</formula>
    </cfRule>
  </conditionalFormatting>
  <conditionalFormatting sqref="A10">
    <cfRule type="expression" dxfId="9" priority="10">
      <formula>NOT(ISNA(VLOOKUP(A10,$Q:$Q,1,FALSE)))</formula>
    </cfRule>
  </conditionalFormatting>
  <conditionalFormatting sqref="A11">
    <cfRule type="expression" dxfId="8" priority="9">
      <formula>NOT(ISNA(VLOOKUP(A11,$Q:$Q,1,FALSE)))</formula>
    </cfRule>
  </conditionalFormatting>
  <conditionalFormatting sqref="A12">
    <cfRule type="expression" dxfId="7" priority="8">
      <formula>NOT(ISNA(VLOOKUP(A12,$Q:$Q,1,FALSE)))</formula>
    </cfRule>
  </conditionalFormatting>
  <conditionalFormatting sqref="A13">
    <cfRule type="expression" dxfId="6" priority="7">
      <formula>NOT(ISNA(VLOOKUP(A13,$Q:$Q,1,FALSE)))</formula>
    </cfRule>
  </conditionalFormatting>
  <conditionalFormatting sqref="A14:B14 B15:B17">
    <cfRule type="expression" dxfId="5" priority="6">
      <formula>NOT(ISNA(VLOOKUP(A14,$Q:$Q,1,FALSE)))</formula>
    </cfRule>
  </conditionalFormatting>
  <conditionalFormatting sqref="A15">
    <cfRule type="expression" dxfId="4" priority="5">
      <formula>NOT(ISNA(VLOOKUP(A15,$Q:$Q,1,FALSE)))</formula>
    </cfRule>
  </conditionalFormatting>
  <conditionalFormatting sqref="A16">
    <cfRule type="expression" dxfId="3" priority="4">
      <formula>NOT(ISNA(VLOOKUP(A16,$Q:$Q,1,FALSE)))</formula>
    </cfRule>
  </conditionalFormatting>
  <conditionalFormatting sqref="A17">
    <cfRule type="expression" dxfId="2" priority="3">
      <formula>NOT(ISNA(VLOOKUP(A17,$Q:$Q,1,FALSE)))</formula>
    </cfRule>
  </conditionalFormatting>
  <conditionalFormatting sqref="A18">
    <cfRule type="expression" dxfId="1" priority="2">
      <formula>NOT(ISNA(VLOOKUP(A18,$Q:$Q,1,FALSE)))</formula>
    </cfRule>
  </conditionalFormatting>
  <conditionalFormatting sqref="B18">
    <cfRule type="expression" dxfId="0" priority="1">
      <formula>NOT(ISNA(VLOOKUP(B18,$Q:$Q,1,FALSE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bl, Gareth (Gary)</dc:creator>
  <cp:lastModifiedBy>Trubl, Gareth (Gary)</cp:lastModifiedBy>
  <dcterms:created xsi:type="dcterms:W3CDTF">2020-09-12T23:54:02Z</dcterms:created>
  <dcterms:modified xsi:type="dcterms:W3CDTF">2021-03-24T22:19:43Z</dcterms:modified>
</cp:coreProperties>
</file>